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oshishaacjp-my.sharepoint.com/personal/kannishi_mail_doshisha_ac_jp/Documents/Data2/Publication/Nishimura K/2023 Nishimura Alpha6/230422 Revise/"/>
    </mc:Choice>
  </mc:AlternateContent>
  <xr:revisionPtr revIDLastSave="132" documentId="13_ncr:1_{7970E674-26E7-A64C-A52F-EFB5A24A11D4}" xr6:coauthVersionLast="47" xr6:coauthVersionMax="47" xr10:uidLastSave="{37A2AA68-38DF-B843-8254-C891814521A6}"/>
  <bookViews>
    <workbookView xWindow="-35680" yWindow="500" windowWidth="35300" windowHeight="14120" xr2:uid="{E58B1694-1EA8-F045-93E4-CCE343D43C7A}"/>
  </bookViews>
  <sheets>
    <sheet name="Figure 2A" sheetId="1" r:id="rId1"/>
    <sheet name="Figure 2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2" l="1"/>
  <c r="E7" i="2"/>
  <c r="B7" i="2"/>
  <c r="H6" i="2"/>
  <c r="E6" i="2"/>
  <c r="B6" i="2"/>
  <c r="K7" i="1"/>
  <c r="H7" i="1"/>
  <c r="E7" i="1"/>
  <c r="B7" i="1"/>
  <c r="K6" i="1"/>
  <c r="H6" i="1"/>
  <c r="E6" i="1"/>
  <c r="B6" i="1"/>
</calcChain>
</file>

<file path=xl/sharedStrings.xml><?xml version="1.0" encoding="utf-8"?>
<sst xmlns="http://schemas.openxmlformats.org/spreadsheetml/2006/main" count="40" uniqueCount="18">
  <si>
    <t>200924 Di 20 D28-D42 nic a6s_data.xls</t>
    <phoneticPr fontId="1"/>
  </si>
  <si>
    <t>191019 diff7 D28 D42 nicotine alpha46beta2_data.xls</t>
    <phoneticPr fontId="1"/>
  </si>
  <si>
    <t>nicotine 0</t>
    <phoneticPr fontId="1"/>
  </si>
  <si>
    <t>nicotine 10</t>
    <phoneticPr fontId="1"/>
  </si>
  <si>
    <t>nicotine 50</t>
    <phoneticPr fontId="1"/>
  </si>
  <si>
    <t>nicotine 100</t>
    <phoneticPr fontId="1"/>
  </si>
  <si>
    <t>MEAN</t>
    <phoneticPr fontId="1"/>
  </si>
  <si>
    <t>SEM</t>
    <phoneticPr fontId="1"/>
  </si>
  <si>
    <t>200924 Di 20 D28-D42 nic a6s_data.xlsx</t>
    <phoneticPr fontId="1"/>
  </si>
  <si>
    <t>210530 diff 25 D42 nicotine a6s a6b_data.xls</t>
    <phoneticPr fontId="1"/>
  </si>
  <si>
    <t>vehicle</t>
    <phoneticPr fontId="1"/>
  </si>
  <si>
    <t>5-iodo 0.1</t>
    <phoneticPr fontId="1"/>
  </si>
  <si>
    <t>5-iodo 0.1 + bPiDi 10</t>
    <phoneticPr fontId="1"/>
  </si>
  <si>
    <t>Experimental ID</t>
    <phoneticPr fontId="1"/>
  </si>
  <si>
    <t>RQ</t>
    <phoneticPr fontId="1"/>
  </si>
  <si>
    <t>200914 diff 19 D28-D42 nic a6s+blocker_data.xls</t>
    <phoneticPr fontId="1"/>
  </si>
  <si>
    <t>ΔCт</t>
    <phoneticPr fontId="1"/>
  </si>
  <si>
    <t xml:space="preserve">Cт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0" xfId="0" applyFont="1">
      <alignment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/>
    <xf numFmtId="2" fontId="3" fillId="2" borderId="0" xfId="0" applyNumberFormat="1" applyFont="1" applyFill="1" applyAlignment="1">
      <alignment horizontal="center" vertical="center"/>
    </xf>
    <xf numFmtId="0" fontId="0" fillId="2" borderId="0" xfId="0" applyFill="1">
      <alignment vertical="center"/>
    </xf>
    <xf numFmtId="2" fontId="2" fillId="2" borderId="0" xfId="0" applyNumberFormat="1" applyFont="1" applyFill="1" applyAlignment="1">
      <alignment horizontal="center" vertical="center"/>
    </xf>
    <xf numFmtId="0" fontId="3" fillId="2" borderId="0" xfId="0" applyFont="1" applyFill="1">
      <alignment vertical="center"/>
    </xf>
    <xf numFmtId="0" fontId="3" fillId="3" borderId="0" xfId="0" applyFont="1" applyFill="1">
      <alignment vertical="center"/>
    </xf>
    <xf numFmtId="2" fontId="3" fillId="3" borderId="0" xfId="0" applyNumberFormat="1" applyFont="1" applyFill="1" applyAlignment="1">
      <alignment horizontal="center" vertical="center"/>
    </xf>
    <xf numFmtId="0" fontId="3" fillId="4" borderId="0" xfId="0" applyFont="1" applyFill="1">
      <alignment vertical="center"/>
    </xf>
    <xf numFmtId="2" fontId="2" fillId="4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D8D08-E857-F54E-A48B-5A633A5416EA}">
  <dimension ref="A1:M12"/>
  <sheetViews>
    <sheetView tabSelected="1" workbookViewId="0">
      <selection activeCell="M16" sqref="M16"/>
    </sheetView>
  </sheetViews>
  <sheetFormatPr baseColWidth="10" defaultRowHeight="20"/>
  <cols>
    <col min="1" max="1" width="47.42578125" bestFit="1" customWidth="1"/>
    <col min="2" max="13" width="10.7109375" customWidth="1"/>
  </cols>
  <sheetData>
    <row r="1" spans="1:13">
      <c r="A1" s="1" t="s">
        <v>13</v>
      </c>
      <c r="B1" s="14" t="s">
        <v>2</v>
      </c>
      <c r="C1" s="14"/>
      <c r="D1" s="14"/>
      <c r="E1" s="14" t="s">
        <v>3</v>
      </c>
      <c r="F1" s="14"/>
      <c r="G1" s="14"/>
      <c r="H1" s="14" t="s">
        <v>4</v>
      </c>
      <c r="I1" s="14"/>
      <c r="J1" s="14"/>
      <c r="K1" s="14" t="s">
        <v>5</v>
      </c>
      <c r="L1" s="14"/>
      <c r="M1" s="14"/>
    </row>
    <row r="2" spans="1:13">
      <c r="A2" s="1"/>
      <c r="B2" s="3" t="s">
        <v>14</v>
      </c>
      <c r="C2" s="3" t="s">
        <v>17</v>
      </c>
      <c r="D2" s="13" t="s">
        <v>16</v>
      </c>
      <c r="E2" s="3" t="s">
        <v>14</v>
      </c>
      <c r="F2" s="3" t="s">
        <v>17</v>
      </c>
      <c r="G2" s="13" t="s">
        <v>16</v>
      </c>
      <c r="H2" s="3" t="s">
        <v>14</v>
      </c>
      <c r="I2" s="3" t="s">
        <v>17</v>
      </c>
      <c r="J2" s="13" t="s">
        <v>16</v>
      </c>
      <c r="K2" s="3" t="s">
        <v>14</v>
      </c>
      <c r="L2" s="3" t="s">
        <v>17</v>
      </c>
      <c r="M2" s="13" t="s">
        <v>16</v>
      </c>
    </row>
    <row r="3" spans="1:13">
      <c r="A3" s="1" t="s">
        <v>1</v>
      </c>
      <c r="B3" s="2">
        <v>1</v>
      </c>
      <c r="C3" s="4">
        <v>31.183204650878906</v>
      </c>
      <c r="D3" s="4">
        <v>10.589494705200195</v>
      </c>
      <c r="E3" s="2">
        <v>1.2291238429546751</v>
      </c>
      <c r="F3" s="4">
        <v>30.908369064331055</v>
      </c>
      <c r="G3" s="4">
        <v>10.291864395141602</v>
      </c>
      <c r="H3" s="2">
        <v>1.6283825748514014</v>
      </c>
      <c r="I3" s="4">
        <v>30.369768142700195</v>
      </c>
      <c r="J3" s="4">
        <v>9.8860549926757812</v>
      </c>
      <c r="K3" s="2">
        <v>2.1806807935076646</v>
      </c>
      <c r="L3" s="4">
        <v>29.841274261474609</v>
      </c>
      <c r="M3" s="4">
        <v>9.4647159576416016</v>
      </c>
    </row>
    <row r="4" spans="1:13">
      <c r="A4" s="1" t="s">
        <v>15</v>
      </c>
      <c r="B4" s="2">
        <v>1</v>
      </c>
      <c r="C4" s="4">
        <v>29.235664367675781</v>
      </c>
      <c r="D4" s="4">
        <v>9.4630451202392578</v>
      </c>
      <c r="E4" s="2">
        <v>1.679442009681763</v>
      </c>
      <c r="F4" s="4">
        <v>28.219181060791016</v>
      </c>
      <c r="G4" s="4">
        <v>8.7150630950927734</v>
      </c>
      <c r="H4" s="2">
        <v>2.7801863367360937</v>
      </c>
      <c r="I4" s="4">
        <v>27.232059478759766</v>
      </c>
      <c r="J4" s="4">
        <v>7.9878635406494141</v>
      </c>
      <c r="K4" s="2">
        <v>2.8756719360557219</v>
      </c>
      <c r="L4" s="4">
        <v>27.520153045654297</v>
      </c>
      <c r="M4" s="4">
        <v>7.9391460418701172</v>
      </c>
    </row>
    <row r="5" spans="1:13">
      <c r="A5" s="1" t="s">
        <v>0</v>
      </c>
      <c r="B5" s="2">
        <v>1.0000000000000004</v>
      </c>
      <c r="C5" s="4">
        <v>30.526973724365234</v>
      </c>
      <c r="D5" s="4">
        <v>10.7147216796875</v>
      </c>
      <c r="E5" s="2">
        <v>1.3456566801787433</v>
      </c>
      <c r="F5" s="4">
        <v>30.279071807861328</v>
      </c>
      <c r="G5" s="4">
        <v>10.286411285400391</v>
      </c>
      <c r="H5" s="2">
        <v>1.5658458329697509</v>
      </c>
      <c r="I5" s="4">
        <v>29.572052001953125</v>
      </c>
      <c r="J5" s="4">
        <v>10.067779541015625</v>
      </c>
      <c r="K5" s="2">
        <v>2.2289238159339178</v>
      </c>
      <c r="L5" s="4">
        <v>29.479909896850586</v>
      </c>
      <c r="M5" s="4">
        <v>9.5583744049072266</v>
      </c>
    </row>
    <row r="6" spans="1:13">
      <c r="A6" s="9" t="s">
        <v>6</v>
      </c>
      <c r="B6" s="10">
        <f>AVERAGE(B3:B5)</f>
        <v>1.0000000000000002</v>
      </c>
      <c r="C6" s="5"/>
      <c r="D6" s="6"/>
      <c r="E6" s="10">
        <f>AVERAGE(E3:E5)</f>
        <v>1.4180741776050605</v>
      </c>
      <c r="F6" s="5"/>
      <c r="G6" s="6"/>
      <c r="H6" s="10">
        <f>AVERAGE(H3:H5)</f>
        <v>1.9914715815190818</v>
      </c>
      <c r="I6" s="5"/>
      <c r="J6" s="6"/>
      <c r="K6" s="10">
        <f>AVERAGE(K3:K5)</f>
        <v>2.4284255151657681</v>
      </c>
      <c r="L6" s="6"/>
      <c r="M6" s="6"/>
    </row>
    <row r="7" spans="1:13">
      <c r="A7" s="11" t="s">
        <v>7</v>
      </c>
      <c r="B7" s="12">
        <f>STDEV(B3:B5)/SQRT(COUNT(B3:B5))</f>
        <v>1.5700924586837749E-16</v>
      </c>
      <c r="C7" s="7"/>
      <c r="D7" s="6"/>
      <c r="E7" s="12">
        <f>STDEV(E3:E5)/SQRT(COUNT(E3:E5))</f>
        <v>0.13494422708564846</v>
      </c>
      <c r="F7" s="7"/>
      <c r="G7" s="6"/>
      <c r="H7" s="12">
        <f>STDEV(H3:H5)/SQRT(COUNT(H3:H5))</f>
        <v>0.39477036989625036</v>
      </c>
      <c r="I7" s="7"/>
      <c r="J7" s="6"/>
      <c r="K7" s="12">
        <f>STDEV(K3:K5)/SQRT(COUNT(K3:K5))</f>
        <v>0.22405644233270236</v>
      </c>
      <c r="L7" s="8"/>
      <c r="M7" s="6"/>
    </row>
    <row r="8" spans="1:13">
      <c r="A8" s="1"/>
      <c r="B8" s="1"/>
      <c r="C8" s="1"/>
      <c r="D8" s="1"/>
      <c r="E8" s="1"/>
      <c r="F8" s="1"/>
      <c r="G8" s="1"/>
      <c r="H8" s="1"/>
      <c r="I8" s="1"/>
    </row>
    <row r="9" spans="1:13">
      <c r="B9" s="1"/>
      <c r="C9" s="1"/>
      <c r="D9" s="1"/>
      <c r="E9" s="1"/>
      <c r="F9" s="1"/>
      <c r="G9" s="1"/>
      <c r="H9" s="1"/>
      <c r="I9" s="1"/>
    </row>
    <row r="10" spans="1:13">
      <c r="H10" s="1"/>
      <c r="I10" s="1"/>
    </row>
    <row r="11" spans="1:13">
      <c r="H11" s="1"/>
      <c r="I11" s="1"/>
    </row>
    <row r="12" spans="1:13">
      <c r="I12" s="1"/>
    </row>
  </sheetData>
  <mergeCells count="4">
    <mergeCell ref="K1:M1"/>
    <mergeCell ref="B1:D1"/>
    <mergeCell ref="E1:G1"/>
    <mergeCell ref="H1:J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AC8FC-8718-A349-890F-1928BB5C334A}">
  <dimension ref="A1:J23"/>
  <sheetViews>
    <sheetView workbookViewId="0">
      <selection activeCell="K3" sqref="K3:K5"/>
    </sheetView>
  </sheetViews>
  <sheetFormatPr baseColWidth="10" defaultRowHeight="20"/>
  <cols>
    <col min="1" max="1" width="39.7109375" bestFit="1" customWidth="1"/>
    <col min="2" max="10" width="10.85546875" customWidth="1"/>
  </cols>
  <sheetData>
    <row r="1" spans="1:10">
      <c r="A1" s="1" t="s">
        <v>13</v>
      </c>
      <c r="B1" s="14" t="s">
        <v>10</v>
      </c>
      <c r="C1" s="14"/>
      <c r="D1" s="14"/>
      <c r="E1" s="14" t="s">
        <v>11</v>
      </c>
      <c r="F1" s="14"/>
      <c r="G1" s="14"/>
      <c r="H1" s="14" t="s">
        <v>12</v>
      </c>
      <c r="I1" s="14"/>
      <c r="J1" s="14"/>
    </row>
    <row r="2" spans="1:10">
      <c r="A2" s="1"/>
      <c r="B2" s="3" t="s">
        <v>14</v>
      </c>
      <c r="C2" s="3" t="s">
        <v>17</v>
      </c>
      <c r="D2" s="13" t="s">
        <v>16</v>
      </c>
      <c r="E2" s="3" t="s">
        <v>14</v>
      </c>
      <c r="F2" s="3" t="s">
        <v>17</v>
      </c>
      <c r="G2" s="13" t="s">
        <v>16</v>
      </c>
      <c r="H2" s="3" t="s">
        <v>14</v>
      </c>
      <c r="I2" s="3" t="s">
        <v>17</v>
      </c>
      <c r="J2" s="13" t="s">
        <v>16</v>
      </c>
    </row>
    <row r="3" spans="1:10">
      <c r="A3" s="1" t="s">
        <v>15</v>
      </c>
      <c r="B3" s="2">
        <v>1</v>
      </c>
      <c r="C3" s="4">
        <v>29.235664367675781</v>
      </c>
      <c r="D3" s="4">
        <v>9.4630451202392578</v>
      </c>
      <c r="E3" s="2">
        <v>3.0204405745140797</v>
      </c>
      <c r="F3" s="4">
        <v>27.82649040222168</v>
      </c>
      <c r="G3" s="4">
        <v>7.8682861328125</v>
      </c>
      <c r="H3" s="2">
        <v>0.35946563927516922</v>
      </c>
      <c r="I3" s="4">
        <v>33.173263549804688</v>
      </c>
      <c r="J3" s="4">
        <v>10.939119338989258</v>
      </c>
    </row>
    <row r="4" spans="1:10">
      <c r="A4" s="1" t="s">
        <v>8</v>
      </c>
      <c r="B4" s="2">
        <v>1.0000000000000004</v>
      </c>
      <c r="C4" s="4">
        <v>30.526973724365234</v>
      </c>
      <c r="D4" s="4">
        <v>10.7147216796875</v>
      </c>
      <c r="E4" s="2">
        <v>2.885680514968139</v>
      </c>
      <c r="F4" s="4">
        <v>29.61998176574707</v>
      </c>
      <c r="G4" s="4">
        <v>9.1858100891113281</v>
      </c>
      <c r="H4" s="2">
        <v>0.23945780430698194</v>
      </c>
      <c r="I4" s="4">
        <v>35.640605926513672</v>
      </c>
      <c r="J4" s="4">
        <v>12.776878356933594</v>
      </c>
    </row>
    <row r="5" spans="1:10">
      <c r="A5" s="1" t="s">
        <v>9</v>
      </c>
      <c r="B5" s="2">
        <v>1</v>
      </c>
      <c r="C5" s="4">
        <v>32.694755554199219</v>
      </c>
      <c r="D5" s="4">
        <v>12.765592575073242</v>
      </c>
      <c r="E5" s="2">
        <v>1.4175868034362793</v>
      </c>
      <c r="F5" s="4">
        <v>31.805215835571289</v>
      </c>
      <c r="G5" s="4">
        <v>12.282939910888672</v>
      </c>
      <c r="H5" s="2">
        <v>0.24729883670806885</v>
      </c>
      <c r="I5" s="4">
        <v>34.995468139648438</v>
      </c>
      <c r="J5" s="4">
        <v>14.80204963684082</v>
      </c>
    </row>
    <row r="6" spans="1:10">
      <c r="A6" s="9" t="s">
        <v>6</v>
      </c>
      <c r="B6" s="10">
        <f>AVERAGE(B3:B5)</f>
        <v>1.0000000000000002</v>
      </c>
      <c r="C6" s="6"/>
      <c r="D6" s="6"/>
      <c r="E6" s="10">
        <f>AVERAGE(E3:E5)</f>
        <v>2.4412359643061659</v>
      </c>
      <c r="F6" s="6"/>
      <c r="G6" s="6"/>
      <c r="H6" s="10">
        <f>AVERAGE(H3:H5)</f>
        <v>0.28207409343007334</v>
      </c>
      <c r="I6" s="6"/>
      <c r="J6" s="6"/>
    </row>
    <row r="7" spans="1:10">
      <c r="A7" s="11" t="s">
        <v>7</v>
      </c>
      <c r="B7" s="12">
        <f>STDEV(B3:B5)/SQRT(COUNT(B3:B5))</f>
        <v>1.5700924586837749E-16</v>
      </c>
      <c r="C7" s="6"/>
      <c r="D7" s="6"/>
      <c r="E7" s="12">
        <f>STDEV(E3:E5)/SQRT(COUNT(E3:E5))</f>
        <v>0.51330084480235194</v>
      </c>
      <c r="F7" s="6"/>
      <c r="G7" s="6"/>
      <c r="H7" s="12">
        <f>STDEV(H3:H5)/SQRT(COUNT(H3:H5))</f>
        <v>3.8761918483218062E-2</v>
      </c>
      <c r="I7" s="6"/>
      <c r="J7" s="6"/>
    </row>
    <row r="11" spans="1:10">
      <c r="A11" s="4"/>
      <c r="B11" s="4"/>
      <c r="C11" s="4"/>
      <c r="D11" s="4"/>
      <c r="E11" s="4"/>
      <c r="F11" s="4"/>
      <c r="G11" s="4"/>
    </row>
    <row r="12" spans="1:10">
      <c r="A12" s="4"/>
      <c r="B12" s="4"/>
      <c r="C12" s="4"/>
      <c r="D12" s="4"/>
      <c r="E12" s="4"/>
      <c r="F12" s="4"/>
      <c r="G12" s="4"/>
      <c r="H12" s="4"/>
      <c r="I12" s="4"/>
    </row>
    <row r="13" spans="1:10">
      <c r="A13" s="4"/>
      <c r="B13" s="4"/>
      <c r="C13" s="4"/>
      <c r="D13" s="4"/>
      <c r="E13" s="4"/>
      <c r="F13" s="4"/>
      <c r="G13" s="4"/>
      <c r="H13" s="4"/>
      <c r="I13" s="4"/>
    </row>
    <row r="14" spans="1:10">
      <c r="A14" s="4"/>
      <c r="B14" s="4"/>
      <c r="C14" s="4"/>
      <c r="D14" s="4"/>
      <c r="E14" s="4"/>
      <c r="F14" s="4"/>
      <c r="G14" s="4"/>
      <c r="H14" s="4"/>
      <c r="I14" s="4"/>
    </row>
    <row r="15" spans="1:10">
      <c r="A15" s="4"/>
      <c r="B15" s="4"/>
      <c r="C15" s="4"/>
      <c r="D15" s="4"/>
      <c r="E15" s="4"/>
      <c r="F15" s="4"/>
      <c r="G15" s="4"/>
      <c r="H15" s="4"/>
      <c r="I15" s="4"/>
    </row>
    <row r="16" spans="1:10">
      <c r="A16" s="4"/>
      <c r="B16" s="4"/>
      <c r="C16" s="4"/>
      <c r="D16" s="4"/>
      <c r="E16" s="4"/>
      <c r="F16" s="4"/>
      <c r="G16" s="4"/>
      <c r="H16" s="4"/>
      <c r="I16" s="4"/>
    </row>
    <row r="17" spans="1:9">
      <c r="A17" s="4"/>
      <c r="B17" s="4"/>
      <c r="C17" s="4"/>
      <c r="D17" s="4"/>
      <c r="E17" s="4"/>
      <c r="F17" s="4"/>
      <c r="G17" s="4"/>
      <c r="H17" s="4"/>
      <c r="I17" s="4"/>
    </row>
    <row r="18" spans="1:9">
      <c r="A18" s="4"/>
      <c r="B18" s="4"/>
      <c r="C18" s="4"/>
      <c r="D18" s="4"/>
      <c r="E18" s="4"/>
      <c r="F18" s="4"/>
      <c r="G18" s="4"/>
      <c r="H18" s="4"/>
      <c r="I18" s="4"/>
    </row>
    <row r="19" spans="1:9">
      <c r="A19" s="4"/>
      <c r="B19" s="4"/>
      <c r="C19" s="4"/>
      <c r="D19" s="4"/>
      <c r="E19" s="4"/>
      <c r="F19" s="4"/>
      <c r="G19" s="4"/>
      <c r="H19" s="4"/>
      <c r="I19" s="4"/>
    </row>
    <row r="20" spans="1:9">
      <c r="A20" s="4"/>
      <c r="B20" s="4"/>
      <c r="C20" s="4"/>
      <c r="D20" s="4"/>
      <c r="E20" s="4"/>
      <c r="F20" s="4"/>
      <c r="G20" s="4"/>
      <c r="H20" s="4"/>
      <c r="I20" s="4"/>
    </row>
    <row r="21" spans="1:9">
      <c r="A21" s="4"/>
      <c r="B21" s="4"/>
      <c r="C21" s="4"/>
      <c r="D21" s="4"/>
      <c r="E21" s="4"/>
      <c r="F21" s="4"/>
      <c r="G21" s="4"/>
      <c r="H21" s="4"/>
      <c r="I21" s="4"/>
    </row>
    <row r="22" spans="1:9">
      <c r="A22" s="4"/>
      <c r="B22" s="4"/>
      <c r="C22" s="4"/>
      <c r="D22" s="4"/>
      <c r="E22" s="4"/>
      <c r="F22" s="4"/>
      <c r="G22" s="4"/>
      <c r="H22" s="4"/>
      <c r="I22" s="4"/>
    </row>
    <row r="23" spans="1:9">
      <c r="A23" s="4"/>
      <c r="B23" s="4"/>
      <c r="C23" s="4"/>
      <c r="D23" s="4"/>
      <c r="E23" s="4"/>
      <c r="F23" s="4"/>
      <c r="G23" s="4"/>
      <c r="H23" s="4"/>
      <c r="I23" s="4"/>
    </row>
  </sheetData>
  <mergeCells count="3">
    <mergeCell ref="H1:J1"/>
    <mergeCell ref="B1:D1"/>
    <mergeCell ref="E1:G1"/>
  </mergeCells>
  <phoneticPr fontId="1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95F40C6DF0DCB14D9F6004BE7BA79BE7" ma:contentTypeVersion="16" ma:contentTypeDescription="新しいドキュメントを作成します。" ma:contentTypeScope="" ma:versionID="756d9fec2eef884b5a7c6383de8350df">
  <xsd:schema xmlns:xsd="http://www.w3.org/2001/XMLSchema" xmlns:xs="http://www.w3.org/2001/XMLSchema" xmlns:p="http://schemas.microsoft.com/office/2006/metadata/properties" xmlns:ns2="ec5f66f5-a0e0-4c72-a8d2-fc7125ecd25d" xmlns:ns3="93f9d19c-97f9-4f62-99b3-1837aa3f8739" targetNamespace="http://schemas.microsoft.com/office/2006/metadata/properties" ma:root="true" ma:fieldsID="5ec56800749edb6c1683a5e996470cfc" ns2:_="" ns3:_="">
    <xsd:import namespace="ec5f66f5-a0e0-4c72-a8d2-fc7125ecd25d"/>
    <xsd:import namespace="93f9d19c-97f9-4f62-99b3-1837aa3f873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5f66f5-a0e0-4c72-a8d2-fc7125ecd25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画像タグ" ma:readOnly="false" ma:fieldId="{5cf76f15-5ced-4ddc-b409-7134ff3c332f}" ma:taxonomyMulti="true" ma:sspId="dae1ce4c-2acd-46d9-bc7f-3aa86092704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3f9d19c-97f9-4f62-99b3-1837aa3f8739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c5ca37cd-b6df-4bc6-be60-562057246cb2}" ma:internalName="TaxCatchAll" ma:showField="CatchAllData" ma:web="93f9d19c-97f9-4f62-99b3-1837aa3f873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93f9d19c-97f9-4f62-99b3-1837aa3f8739" xsi:nil="true"/>
    <lcf76f155ced4ddcb4097134ff3c332f xmlns="ec5f66f5-a0e0-4c72-a8d2-fc7125ecd25d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ABDD68BD-4AB0-46CA-9F4F-A0C956043B15}"/>
</file>

<file path=customXml/itemProps2.xml><?xml version="1.0" encoding="utf-8"?>
<ds:datastoreItem xmlns:ds="http://schemas.openxmlformats.org/officeDocument/2006/customXml" ds:itemID="{55492820-DC0E-49A4-8566-9F2A75690AC6}"/>
</file>

<file path=customXml/itemProps3.xml><?xml version="1.0" encoding="utf-8"?>
<ds:datastoreItem xmlns:ds="http://schemas.openxmlformats.org/officeDocument/2006/customXml" ds:itemID="{BBC096DF-0B7C-4262-8FF4-FE72D58CBA3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2A</vt:lpstr>
      <vt:lpstr>Figur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neyasu Nishimura</cp:lastModifiedBy>
  <dcterms:created xsi:type="dcterms:W3CDTF">2023-04-07T05:43:58Z</dcterms:created>
  <dcterms:modified xsi:type="dcterms:W3CDTF">2023-04-28T10:05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5F40C6DF0DCB14D9F6004BE7BA79BE7</vt:lpwstr>
  </property>
</Properties>
</file>